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lar/Desktop/"/>
    </mc:Choice>
  </mc:AlternateContent>
  <xr:revisionPtr revIDLastSave="0" documentId="8_{22F6E139-3058-0A4D-9474-E2F55C71F4EF}" xr6:coauthVersionLast="45" xr6:coauthVersionMax="45" xr10:uidLastSave="{00000000-0000-0000-0000-000000000000}"/>
  <bookViews>
    <workbookView xWindow="0" yWindow="8720" windowWidth="28800" windowHeight="9200" activeTab="1" xr2:uid="{5610B5A0-149C-4607-9FC7-4CE5120C41D1}"/>
  </bookViews>
  <sheets>
    <sheet name="Sheet 1" sheetId="1" r:id="rId1"/>
    <sheet name="Sheet 2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1" i="1" l="1"/>
  <c r="L11" i="1"/>
  <c r="AB40" i="8" l="1"/>
  <c r="Z40" i="8"/>
  <c r="X40" i="8"/>
  <c r="V40" i="8"/>
  <c r="T40" i="8"/>
  <c r="R40" i="8"/>
  <c r="P40" i="8"/>
  <c r="N40" i="8"/>
  <c r="L40" i="8"/>
  <c r="J40" i="8"/>
  <c r="H40" i="8"/>
</calcChain>
</file>

<file path=xl/sharedStrings.xml><?xml version="1.0" encoding="utf-8"?>
<sst xmlns="http://schemas.openxmlformats.org/spreadsheetml/2006/main" count="121" uniqueCount="57">
  <si>
    <t>sample</t>
  </si>
  <si>
    <t>IS weight (mg)</t>
  </si>
  <si>
    <t>IS area</t>
  </si>
  <si>
    <t xml:space="preserve">Sample weight (mg) </t>
  </si>
  <si>
    <t>sum area</t>
  </si>
  <si>
    <t>Yield</t>
  </si>
  <si>
    <t>A C8:0</t>
  </si>
  <si>
    <t>% C8:0</t>
  </si>
  <si>
    <t>A C10:0</t>
  </si>
  <si>
    <t>% C10:0</t>
  </si>
  <si>
    <t>A C12:0</t>
  </si>
  <si>
    <t>% C12:0</t>
  </si>
  <si>
    <t>A C14:0</t>
  </si>
  <si>
    <t>% C14:0</t>
  </si>
  <si>
    <t>AC16:0</t>
  </si>
  <si>
    <t>% C16:0</t>
  </si>
  <si>
    <t>A C16:1</t>
  </si>
  <si>
    <t>%C16:1</t>
  </si>
  <si>
    <t>A C18:0</t>
  </si>
  <si>
    <t>% c18:0</t>
  </si>
  <si>
    <t>A C18:1</t>
  </si>
  <si>
    <t>% C18:1</t>
  </si>
  <si>
    <t>AC18:2</t>
  </si>
  <si>
    <t>% C18:2</t>
  </si>
  <si>
    <t>A C18:3</t>
  </si>
  <si>
    <t>% C18:3</t>
  </si>
  <si>
    <t>other</t>
  </si>
  <si>
    <t>DOE003_1</t>
  </si>
  <si>
    <t>DOE004_2</t>
  </si>
  <si>
    <t>DOE004_3</t>
  </si>
  <si>
    <t>DOE004_4</t>
  </si>
  <si>
    <t>DOE004_5</t>
  </si>
  <si>
    <t>DOE004_7</t>
  </si>
  <si>
    <t>DOE004_8</t>
  </si>
  <si>
    <t>DOE004_9</t>
  </si>
  <si>
    <t>DOE004_10</t>
  </si>
  <si>
    <t>DOE004_11</t>
  </si>
  <si>
    <t>DOE004_12</t>
  </si>
  <si>
    <t>DOE004_13</t>
  </si>
  <si>
    <t>DOE004_14</t>
  </si>
  <si>
    <t>DOE004_15</t>
  </si>
  <si>
    <t>Average</t>
  </si>
  <si>
    <t>DOE004_6</t>
  </si>
  <si>
    <t>Sample 2</t>
  </si>
  <si>
    <t>Sample 3</t>
  </si>
  <si>
    <t>Sample 1</t>
  </si>
  <si>
    <t>SD</t>
  </si>
  <si>
    <t>TU</t>
  </si>
  <si>
    <t>% Other</t>
  </si>
  <si>
    <t>LC</t>
  </si>
  <si>
    <t>% C8</t>
  </si>
  <si>
    <t>% other</t>
  </si>
  <si>
    <t>Experimental data from gas chromatography analysis; code DOE_x shows reaction parameters according to design of experiments, A = area</t>
  </si>
  <si>
    <t>% C18:0</t>
  </si>
  <si>
    <t>% C16:1</t>
  </si>
  <si>
    <t>After cleaning proccess</t>
  </si>
  <si>
    <t>Characterization of solid food waste oil (SFW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0"/>
      <name val="Arial"/>
      <family val="2"/>
    </font>
    <font>
      <sz val="8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2"/>
      <color theme="1"/>
      <name val="Calibri"/>
      <family val="2"/>
      <charset val="204"/>
    </font>
    <font>
      <sz val="12"/>
      <color rgb="FF000000"/>
      <name val="Calibri"/>
      <family val="2"/>
    </font>
    <font>
      <b/>
      <sz val="16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 (Body)"/>
    </font>
    <font>
      <b/>
      <sz val="13"/>
      <name val="Arial"/>
      <family val="2"/>
    </font>
    <font>
      <b/>
      <sz val="13"/>
      <color theme="1"/>
      <name val="Calibri"/>
      <family val="2"/>
      <scheme val="minor"/>
    </font>
    <font>
      <sz val="12"/>
      <color theme="1"/>
      <name val="Arial"/>
      <family val="2"/>
    </font>
    <font>
      <b/>
      <sz val="16"/>
      <color rgb="FF000000"/>
      <name val="Calibri"/>
      <family val="2"/>
      <scheme val="minor"/>
    </font>
    <font>
      <sz val="13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3"/>
      <color rgb="FF000000"/>
      <name val="Calibri"/>
      <family val="2"/>
      <scheme val="minor"/>
    </font>
    <font>
      <sz val="11"/>
      <color rgb="FF0D0D0D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DDD9C4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BF8F0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C0C0C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00B0F0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4" fillId="7" borderId="1" xfId="0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2" fillId="5" borderId="1" xfId="0" applyNumberFormat="1" applyFon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/>
    <xf numFmtId="2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2" fontId="5" fillId="9" borderId="0" xfId="0" applyNumberFormat="1" applyFont="1" applyFill="1"/>
    <xf numFmtId="0" fontId="8" fillId="0" borderId="0" xfId="0" applyFont="1"/>
    <xf numFmtId="0" fontId="10" fillId="10" borderId="3" xfId="0" applyFont="1" applyFill="1" applyBorder="1"/>
    <xf numFmtId="0" fontId="10" fillId="10" borderId="4" xfId="0" applyFont="1" applyFill="1" applyBorder="1"/>
    <xf numFmtId="0" fontId="7" fillId="10" borderId="4" xfId="0" applyFont="1" applyFill="1" applyBorder="1" applyAlignment="1"/>
    <xf numFmtId="0" fontId="10" fillId="10" borderId="5" xfId="0" applyFont="1" applyFill="1" applyBorder="1"/>
    <xf numFmtId="0" fontId="12" fillId="3" borderId="1" xfId="0" applyFont="1" applyFill="1" applyBorder="1" applyAlignment="1">
      <alignment horizontal="center" vertical="center"/>
    </xf>
    <xf numFmtId="0" fontId="12" fillId="5" borderId="1" xfId="0" applyFont="1" applyFill="1" applyBorder="1" applyAlignment="1">
      <alignment horizontal="center" vertical="center"/>
    </xf>
    <xf numFmtId="0" fontId="13" fillId="4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2" fontId="14" fillId="0" borderId="1" xfId="0" applyNumberFormat="1" applyFont="1" applyBorder="1" applyAlignment="1">
      <alignment horizontal="center" vertical="center"/>
    </xf>
    <xf numFmtId="0" fontId="11" fillId="7" borderId="3" xfId="0" applyFont="1" applyFill="1" applyBorder="1" applyAlignment="1">
      <alignment horizontal="center"/>
    </xf>
    <xf numFmtId="0" fontId="9" fillId="7" borderId="4" xfId="0" applyFont="1" applyFill="1" applyBorder="1" applyAlignment="1">
      <alignment horizontal="center"/>
    </xf>
    <xf numFmtId="0" fontId="9" fillId="7" borderId="5" xfId="0" applyFont="1" applyFill="1" applyBorder="1" applyAlignment="1">
      <alignment horizontal="center"/>
    </xf>
    <xf numFmtId="0" fontId="16" fillId="12" borderId="1" xfId="0" applyFont="1" applyFill="1" applyBorder="1" applyAlignment="1">
      <alignment horizontal="center"/>
    </xf>
    <xf numFmtId="0" fontId="16" fillId="12" borderId="6" xfId="0" applyFont="1" applyFill="1" applyBorder="1" applyAlignment="1">
      <alignment horizontal="center"/>
    </xf>
    <xf numFmtId="0" fontId="17" fillId="12" borderId="6" xfId="0" applyFont="1" applyFill="1" applyBorder="1"/>
    <xf numFmtId="0" fontId="17" fillId="13" borderId="7" xfId="0" applyFont="1" applyFill="1" applyBorder="1"/>
    <xf numFmtId="2" fontId="17" fillId="0" borderId="8" xfId="0" applyNumberFormat="1" applyFont="1" applyBorder="1"/>
    <xf numFmtId="2" fontId="1" fillId="0" borderId="8" xfId="0" applyNumberFormat="1" applyFont="1" applyBorder="1"/>
    <xf numFmtId="164" fontId="17" fillId="0" borderId="8" xfId="0" applyNumberFormat="1" applyFont="1" applyBorder="1"/>
    <xf numFmtId="0" fontId="15" fillId="11" borderId="2" xfId="0" applyFont="1" applyFill="1" applyBorder="1" applyAlignment="1">
      <alignment horizontal="center"/>
    </xf>
    <xf numFmtId="0" fontId="12" fillId="14" borderId="1" xfId="0" applyFont="1" applyFill="1" applyBorder="1" applyAlignment="1">
      <alignment horizontal="center" vertical="center"/>
    </xf>
    <xf numFmtId="0" fontId="12" fillId="14" borderId="6" xfId="0" applyFont="1" applyFill="1" applyBorder="1" applyAlignment="1">
      <alignment horizontal="center" vertical="center"/>
    </xf>
    <xf numFmtId="0" fontId="12" fillId="15" borderId="6" xfId="0" applyFont="1" applyFill="1" applyBorder="1" applyAlignment="1">
      <alignment horizontal="center" vertical="center"/>
    </xf>
    <xf numFmtId="0" fontId="18" fillId="16" borderId="6" xfId="0" applyFont="1" applyFill="1" applyBorder="1" applyAlignment="1">
      <alignment horizontal="center" vertical="center"/>
    </xf>
    <xf numFmtId="0" fontId="18" fillId="8" borderId="6" xfId="0" applyFont="1" applyFill="1" applyBorder="1" applyAlignment="1">
      <alignment horizontal="center" vertical="center"/>
    </xf>
    <xf numFmtId="0" fontId="19" fillId="17" borderId="7" xfId="0" applyFont="1" applyFill="1" applyBorder="1" applyAlignment="1">
      <alignment horizontal="center" vertical="center"/>
    </xf>
    <xf numFmtId="2" fontId="17" fillId="0" borderId="8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2" fillId="15" borderId="8" xfId="0" applyNumberFormat="1" applyFont="1" applyFill="1" applyBorder="1" applyAlignment="1">
      <alignment horizontal="center" vertical="center"/>
    </xf>
    <xf numFmtId="2" fontId="17" fillId="8" borderId="8" xfId="0" applyNumberFormat="1" applyFont="1" applyFill="1" applyBorder="1" applyAlignment="1">
      <alignment horizontal="center" vertical="center"/>
    </xf>
    <xf numFmtId="0" fontId="17" fillId="18" borderId="7" xfId="0" applyFont="1" applyFill="1" applyBorder="1" applyAlignment="1">
      <alignment horizontal="center" vertical="center"/>
    </xf>
    <xf numFmtId="2" fontId="17" fillId="18" borderId="8" xfId="0" applyNumberFormat="1" applyFont="1" applyFill="1" applyBorder="1" applyAlignment="1">
      <alignment horizontal="center" vertical="center"/>
    </xf>
    <xf numFmtId="2" fontId="20" fillId="5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BB92C-BF10-465F-9828-CB632FEB6918}">
  <dimension ref="A1:AC11"/>
  <sheetViews>
    <sheetView workbookViewId="0">
      <selection activeCell="O6" sqref="O6"/>
    </sheetView>
  </sheetViews>
  <sheetFormatPr baseColWidth="10" defaultRowHeight="15"/>
  <cols>
    <col min="2" max="2" width="20.6640625" bestFit="1" customWidth="1"/>
    <col min="3" max="3" width="12.83203125" bestFit="1" customWidth="1"/>
    <col min="4" max="4" width="17.6640625" bestFit="1" customWidth="1"/>
  </cols>
  <sheetData>
    <row r="1" spans="1:29" ht="21">
      <c r="A1" s="33" t="s">
        <v>56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29" s="13" customFormat="1" ht="17">
      <c r="A2" s="26" t="s">
        <v>0</v>
      </c>
      <c r="B2" s="27" t="s">
        <v>7</v>
      </c>
      <c r="C2" s="28" t="s">
        <v>8</v>
      </c>
      <c r="D2" s="28" t="s">
        <v>11</v>
      </c>
      <c r="E2" s="28" t="s">
        <v>13</v>
      </c>
      <c r="F2" s="28" t="s">
        <v>15</v>
      </c>
      <c r="G2" s="28" t="s">
        <v>17</v>
      </c>
      <c r="H2" s="28" t="s">
        <v>19</v>
      </c>
      <c r="I2" s="28" t="s">
        <v>21</v>
      </c>
      <c r="J2" s="28" t="s">
        <v>22</v>
      </c>
      <c r="K2" s="28" t="s">
        <v>25</v>
      </c>
      <c r="L2" s="28" t="s">
        <v>51</v>
      </c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</row>
    <row r="3" spans="1:29">
      <c r="A3" s="29" t="s">
        <v>45</v>
      </c>
      <c r="B3" s="30">
        <v>1.68</v>
      </c>
      <c r="C3" s="30">
        <v>1.72</v>
      </c>
      <c r="D3" s="30">
        <v>1.78</v>
      </c>
      <c r="E3" s="30">
        <v>0.23</v>
      </c>
      <c r="F3" s="30">
        <v>17.28</v>
      </c>
      <c r="G3" s="30">
        <v>1.65</v>
      </c>
      <c r="H3" s="30">
        <v>6.39</v>
      </c>
      <c r="I3" s="30">
        <v>45.12</v>
      </c>
      <c r="J3" s="30">
        <v>24.24</v>
      </c>
      <c r="K3" s="30">
        <v>1.07</v>
      </c>
      <c r="L3" s="30">
        <v>1.74</v>
      </c>
    </row>
    <row r="4" spans="1:29">
      <c r="A4" s="29" t="s">
        <v>43</v>
      </c>
      <c r="B4" s="30">
        <v>1.59</v>
      </c>
      <c r="C4" s="30">
        <v>1.94</v>
      </c>
      <c r="D4" s="30">
        <v>1.72</v>
      </c>
      <c r="E4" s="30">
        <v>0.19</v>
      </c>
      <c r="F4" s="30">
        <v>16.18</v>
      </c>
      <c r="G4" s="30">
        <v>1.66</v>
      </c>
      <c r="H4" s="30">
        <v>5.7</v>
      </c>
      <c r="I4" s="30">
        <v>45.95</v>
      </c>
      <c r="J4" s="30">
        <v>22.34</v>
      </c>
      <c r="K4" s="30">
        <v>0.98</v>
      </c>
      <c r="L4" s="30">
        <v>1.78</v>
      </c>
    </row>
    <row r="5" spans="1:29">
      <c r="A5" s="29" t="s">
        <v>44</v>
      </c>
      <c r="B5" s="30">
        <v>1.71</v>
      </c>
      <c r="C5" s="30">
        <v>1.95</v>
      </c>
      <c r="D5" s="30">
        <v>1.65</v>
      </c>
      <c r="E5" s="30">
        <v>0.01</v>
      </c>
      <c r="F5" s="30">
        <v>16.2</v>
      </c>
      <c r="G5" s="30">
        <v>1.75</v>
      </c>
      <c r="H5" s="30">
        <v>6.2</v>
      </c>
      <c r="I5" s="30">
        <v>46.94</v>
      </c>
      <c r="J5" s="30">
        <v>22.41</v>
      </c>
      <c r="K5" s="30">
        <v>0.96</v>
      </c>
      <c r="L5" s="30">
        <v>1.74</v>
      </c>
    </row>
    <row r="6" spans="1:29" ht="16">
      <c r="A6" s="29" t="s">
        <v>41</v>
      </c>
      <c r="B6" s="31">
        <v>1.66</v>
      </c>
      <c r="C6" s="31">
        <v>1.87</v>
      </c>
      <c r="D6" s="31">
        <v>1.72</v>
      </c>
      <c r="E6" s="31">
        <v>0.15</v>
      </c>
      <c r="F6" s="31">
        <v>16.55</v>
      </c>
      <c r="G6" s="31">
        <v>1.69</v>
      </c>
      <c r="H6" s="31">
        <v>6.1</v>
      </c>
      <c r="I6" s="31">
        <v>46</v>
      </c>
      <c r="J6" s="31">
        <v>23</v>
      </c>
      <c r="K6" s="31">
        <v>1</v>
      </c>
      <c r="L6" s="31">
        <v>1.76</v>
      </c>
    </row>
    <row r="7" spans="1:29">
      <c r="A7" s="29" t="s">
        <v>46</v>
      </c>
      <c r="B7" s="30">
        <v>0.06</v>
      </c>
      <c r="C7" s="30">
        <v>0.13</v>
      </c>
      <c r="D7" s="30">
        <v>7.0000000000000007E-2</v>
      </c>
      <c r="E7" s="30">
        <v>0.12</v>
      </c>
      <c r="F7" s="30">
        <v>0.63</v>
      </c>
      <c r="G7" s="30">
        <v>0.06</v>
      </c>
      <c r="H7" s="30">
        <v>0.36</v>
      </c>
      <c r="I7" s="30">
        <v>1.89</v>
      </c>
      <c r="J7" s="30">
        <v>1.08</v>
      </c>
      <c r="K7" s="32">
        <v>0.1</v>
      </c>
      <c r="L7" s="30">
        <v>0.02</v>
      </c>
    </row>
    <row r="10" spans="1:29" ht="16">
      <c r="A10" s="8" t="s">
        <v>50</v>
      </c>
      <c r="B10" s="8" t="s">
        <v>9</v>
      </c>
      <c r="C10" s="8" t="s">
        <v>11</v>
      </c>
      <c r="D10" s="8" t="s">
        <v>13</v>
      </c>
      <c r="E10" s="8" t="s">
        <v>15</v>
      </c>
      <c r="F10" s="8" t="s">
        <v>17</v>
      </c>
      <c r="G10" s="8" t="s">
        <v>19</v>
      </c>
      <c r="H10" s="8" t="s">
        <v>21</v>
      </c>
      <c r="I10" s="8" t="s">
        <v>23</v>
      </c>
      <c r="J10" s="8" t="s">
        <v>25</v>
      </c>
      <c r="K10" s="8" t="s">
        <v>48</v>
      </c>
      <c r="L10" s="8" t="s">
        <v>49</v>
      </c>
      <c r="M10" s="8" t="s">
        <v>47</v>
      </c>
      <c r="Q10" s="8"/>
      <c r="R10" s="8"/>
      <c r="S10" s="8"/>
      <c r="T10" s="8"/>
      <c r="U10" s="9"/>
    </row>
    <row r="11" spans="1:29" ht="16">
      <c r="A11" s="10">
        <v>1.7</v>
      </c>
      <c r="B11" s="8">
        <v>1.9</v>
      </c>
      <c r="C11" s="8">
        <v>1.72</v>
      </c>
      <c r="D11" s="8">
        <v>0.15</v>
      </c>
      <c r="E11" s="8">
        <v>16.600000000000001</v>
      </c>
      <c r="F11" s="8">
        <v>1.69</v>
      </c>
      <c r="G11" s="8">
        <v>6.1</v>
      </c>
      <c r="H11" s="8">
        <v>46</v>
      </c>
      <c r="I11" s="8">
        <v>23</v>
      </c>
      <c r="J11" s="8">
        <v>1.1000000000000001</v>
      </c>
      <c r="K11" s="8">
        <v>0.71</v>
      </c>
      <c r="L11" s="12">
        <f>+((8*A11)+(B11*10)+(C11*12)+(D11*14)+((E11+F11)*16)+((G11+H11+I11+J11)*18))/100</f>
        <v>17.195799999999998</v>
      </c>
      <c r="M11" s="12">
        <f>(H11+F11+(I11*2)+(J11*3))/100</f>
        <v>0.96989999999999998</v>
      </c>
      <c r="Q11" s="8"/>
      <c r="R11" s="8"/>
      <c r="S11" s="11"/>
      <c r="T11" s="11"/>
      <c r="U11" s="9"/>
    </row>
  </sheetData>
  <mergeCells count="1">
    <mergeCell ref="A1:L1"/>
  </mergeCells>
  <phoneticPr fontId="3" type="noConversion"/>
  <conditionalFormatting sqref="S11">
    <cfRule type="cellIs" dxfId="0" priority="1" operator="greaterThan">
      <formula>0.02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2E01A-C67B-42E2-82AB-665C24C4AB56}">
  <dimension ref="A1:AB40"/>
  <sheetViews>
    <sheetView tabSelected="1" topLeftCell="A48" zoomScale="167" zoomScaleNormal="167" workbookViewId="0">
      <selection activeCell="F30" sqref="F30"/>
    </sheetView>
  </sheetViews>
  <sheetFormatPr baseColWidth="10" defaultRowHeight="15"/>
  <cols>
    <col min="2" max="2" width="25.1640625" customWidth="1"/>
    <col min="3" max="3" width="12.1640625" bestFit="1" customWidth="1"/>
    <col min="4" max="4" width="21" customWidth="1"/>
    <col min="5" max="5" width="11.5" bestFit="1" customWidth="1"/>
    <col min="6" max="6" width="9.33203125" customWidth="1"/>
    <col min="7" max="20" width="11.6640625" bestFit="1" customWidth="1"/>
    <col min="21" max="21" width="12.33203125" bestFit="1" customWidth="1"/>
    <col min="22" max="22" width="11.6640625" bestFit="1" customWidth="1"/>
    <col min="23" max="23" width="12.33203125" bestFit="1" customWidth="1"/>
    <col min="24" max="28" width="11.6640625" bestFit="1" customWidth="1"/>
  </cols>
  <sheetData>
    <row r="1" spans="1:28" ht="22" thickBot="1">
      <c r="A1" s="23" t="s">
        <v>5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5"/>
    </row>
    <row r="2" spans="1:28" ht="17">
      <c r="A2" s="34" t="s">
        <v>0</v>
      </c>
      <c r="B2" s="35" t="s">
        <v>1</v>
      </c>
      <c r="C2" s="35" t="s">
        <v>2</v>
      </c>
      <c r="D2" s="35" t="s">
        <v>3</v>
      </c>
      <c r="E2" s="35" t="s">
        <v>4</v>
      </c>
      <c r="F2" s="36" t="s">
        <v>5</v>
      </c>
      <c r="G2" s="37" t="s">
        <v>6</v>
      </c>
      <c r="H2" s="38" t="s">
        <v>7</v>
      </c>
      <c r="I2" s="37" t="s">
        <v>8</v>
      </c>
      <c r="J2" s="38" t="s">
        <v>9</v>
      </c>
      <c r="K2" s="37" t="s">
        <v>10</v>
      </c>
      <c r="L2" s="38" t="s">
        <v>11</v>
      </c>
      <c r="M2" s="37" t="s">
        <v>12</v>
      </c>
      <c r="N2" s="38" t="s">
        <v>13</v>
      </c>
      <c r="O2" s="37" t="s">
        <v>14</v>
      </c>
      <c r="P2" s="38" t="s">
        <v>15</v>
      </c>
      <c r="Q2" s="37" t="s">
        <v>16</v>
      </c>
      <c r="R2" s="38" t="s">
        <v>54</v>
      </c>
      <c r="S2" s="37" t="s">
        <v>18</v>
      </c>
      <c r="T2" s="38" t="s">
        <v>53</v>
      </c>
      <c r="U2" s="37" t="s">
        <v>20</v>
      </c>
      <c r="V2" s="38" t="s">
        <v>21</v>
      </c>
      <c r="W2" s="37" t="s">
        <v>22</v>
      </c>
      <c r="X2" s="38" t="s">
        <v>23</v>
      </c>
      <c r="Y2" s="37" t="s">
        <v>24</v>
      </c>
      <c r="Z2" s="38" t="s">
        <v>25</v>
      </c>
      <c r="AA2" s="37" t="s">
        <v>26</v>
      </c>
      <c r="AB2" s="38" t="s">
        <v>51</v>
      </c>
    </row>
    <row r="3" spans="1:28" s="13" customFormat="1" ht="17">
      <c r="A3" s="39" t="s">
        <v>27</v>
      </c>
      <c r="B3" s="40">
        <v>51.81</v>
      </c>
      <c r="C3" s="41">
        <v>97839.54</v>
      </c>
      <c r="D3" s="40">
        <v>233</v>
      </c>
      <c r="E3" s="40">
        <v>482490.38</v>
      </c>
      <c r="F3" s="42">
        <v>87.42</v>
      </c>
      <c r="G3" s="41">
        <v>1884.68</v>
      </c>
      <c r="H3" s="43">
        <v>0.49</v>
      </c>
      <c r="I3" s="41">
        <v>4198.05</v>
      </c>
      <c r="J3" s="43">
        <v>1.0900000000000001</v>
      </c>
      <c r="K3" s="41">
        <v>6693.05</v>
      </c>
      <c r="L3" s="43">
        <v>1.74</v>
      </c>
      <c r="M3" s="41">
        <v>366.21</v>
      </c>
      <c r="N3" s="43">
        <v>0.1</v>
      </c>
      <c r="O3" s="41">
        <v>65380.49</v>
      </c>
      <c r="P3" s="43">
        <v>17</v>
      </c>
      <c r="Q3" s="41">
        <v>6299.42</v>
      </c>
      <c r="R3" s="43">
        <v>1.64</v>
      </c>
      <c r="S3" s="41">
        <v>22979.41</v>
      </c>
      <c r="T3" s="43">
        <v>5.97</v>
      </c>
      <c r="U3" s="41">
        <v>175137.21</v>
      </c>
      <c r="V3" s="43">
        <v>45.53</v>
      </c>
      <c r="W3" s="41">
        <v>91137.32</v>
      </c>
      <c r="X3" s="43">
        <v>23.69</v>
      </c>
      <c r="Y3" s="41">
        <v>3909.48</v>
      </c>
      <c r="Z3" s="43">
        <v>1.02</v>
      </c>
      <c r="AA3" s="40">
        <v>6665.52</v>
      </c>
      <c r="AB3" s="43">
        <v>1.73</v>
      </c>
    </row>
    <row r="4" spans="1:28" ht="16">
      <c r="A4" s="39" t="s">
        <v>28</v>
      </c>
      <c r="B4" s="40">
        <v>51.81</v>
      </c>
      <c r="C4" s="41">
        <v>100367.93</v>
      </c>
      <c r="D4" s="40">
        <v>218</v>
      </c>
      <c r="E4" s="40">
        <v>472023.57</v>
      </c>
      <c r="F4" s="42">
        <v>88</v>
      </c>
      <c r="G4" s="41">
        <v>1674.17</v>
      </c>
      <c r="H4" s="43">
        <v>0.45</v>
      </c>
      <c r="I4" s="41">
        <v>3813.86</v>
      </c>
      <c r="J4" s="43">
        <v>1.03</v>
      </c>
      <c r="K4" s="41">
        <v>6468.61</v>
      </c>
      <c r="L4" s="43">
        <v>1.74</v>
      </c>
      <c r="M4" s="41">
        <v>356.65</v>
      </c>
      <c r="N4" s="43">
        <v>0.1</v>
      </c>
      <c r="O4" s="41">
        <v>62968.85</v>
      </c>
      <c r="P4" s="43">
        <v>16.940000000000001</v>
      </c>
      <c r="Q4" s="41">
        <v>6057.25</v>
      </c>
      <c r="R4" s="43">
        <v>1.63</v>
      </c>
      <c r="S4" s="41">
        <v>22234.12</v>
      </c>
      <c r="T4" s="43">
        <v>5.98</v>
      </c>
      <c r="U4" s="41">
        <v>170473.32</v>
      </c>
      <c r="V4" s="43">
        <v>45.87</v>
      </c>
      <c r="W4" s="41">
        <v>87344.84</v>
      </c>
      <c r="X4" s="43">
        <v>23.5</v>
      </c>
      <c r="Y4" s="41">
        <v>3839.96</v>
      </c>
      <c r="Z4" s="43">
        <v>1.03</v>
      </c>
      <c r="AA4" s="40">
        <v>6424.01</v>
      </c>
      <c r="AB4" s="43">
        <v>1.73</v>
      </c>
    </row>
    <row r="5" spans="1:28" ht="16">
      <c r="A5" s="39" t="s">
        <v>29</v>
      </c>
      <c r="B5" s="40">
        <v>51.81</v>
      </c>
      <c r="C5" s="41">
        <v>97042.240000000005</v>
      </c>
      <c r="D5" s="40">
        <v>246</v>
      </c>
      <c r="E5" s="40">
        <v>492417.21</v>
      </c>
      <c r="F5" s="42">
        <v>85.81</v>
      </c>
      <c r="G5" s="41">
        <v>1915.46</v>
      </c>
      <c r="H5" s="43">
        <v>0.48</v>
      </c>
      <c r="I5" s="41">
        <v>4306.08</v>
      </c>
      <c r="J5" s="43">
        <v>1.0900000000000001</v>
      </c>
      <c r="K5" s="41">
        <v>7089.8</v>
      </c>
      <c r="L5" s="43">
        <v>1.79</v>
      </c>
      <c r="M5" s="41">
        <v>1309.21</v>
      </c>
      <c r="N5" s="43">
        <v>0.33</v>
      </c>
      <c r="O5" s="41">
        <v>66753.279999999999</v>
      </c>
      <c r="P5" s="43">
        <v>16.88</v>
      </c>
      <c r="Q5" s="41">
        <v>6884.75</v>
      </c>
      <c r="R5" s="43">
        <v>1.74</v>
      </c>
      <c r="S5" s="41">
        <v>24906.34</v>
      </c>
      <c r="T5" s="43">
        <v>6.3</v>
      </c>
      <c r="U5" s="41">
        <v>179335.74</v>
      </c>
      <c r="V5" s="43">
        <v>45.36</v>
      </c>
      <c r="W5" s="41">
        <v>92096.82</v>
      </c>
      <c r="X5" s="43">
        <v>23.29</v>
      </c>
      <c r="Y5" s="41">
        <v>3953.93</v>
      </c>
      <c r="Z5" s="43">
        <v>1</v>
      </c>
      <c r="AA5" s="40">
        <v>6823.56</v>
      </c>
      <c r="AB5" s="43">
        <v>1.73</v>
      </c>
    </row>
    <row r="6" spans="1:28" ht="16">
      <c r="A6" s="39" t="s">
        <v>30</v>
      </c>
      <c r="B6" s="40">
        <v>51.81</v>
      </c>
      <c r="C6" s="41">
        <v>96813.07</v>
      </c>
      <c r="D6" s="40">
        <v>214</v>
      </c>
      <c r="E6" s="40">
        <v>456180.47</v>
      </c>
      <c r="F6" s="42">
        <v>89.87</v>
      </c>
      <c r="G6" s="41">
        <v>1618.48</v>
      </c>
      <c r="H6" s="43">
        <v>0.45</v>
      </c>
      <c r="I6" s="41">
        <v>3670.48</v>
      </c>
      <c r="J6" s="43">
        <v>1.02</v>
      </c>
      <c r="K6" s="41">
        <v>6336.91</v>
      </c>
      <c r="L6" s="43">
        <v>1.76</v>
      </c>
      <c r="M6" s="41">
        <v>1286.8599999999999</v>
      </c>
      <c r="N6" s="43">
        <v>0.36</v>
      </c>
      <c r="O6" s="41">
        <v>60537.39</v>
      </c>
      <c r="P6" s="43">
        <v>16.850000000000001</v>
      </c>
      <c r="Q6" s="41">
        <v>5866</v>
      </c>
      <c r="R6" s="43">
        <v>1.63</v>
      </c>
      <c r="S6" s="41">
        <v>21478.91</v>
      </c>
      <c r="T6" s="43">
        <v>5.98</v>
      </c>
      <c r="U6" s="41">
        <v>164392.76</v>
      </c>
      <c r="V6" s="43">
        <v>45.75</v>
      </c>
      <c r="W6" s="41">
        <v>84345.53</v>
      </c>
      <c r="X6" s="43">
        <v>23.47</v>
      </c>
      <c r="Y6" s="41">
        <v>3602.02</v>
      </c>
      <c r="Z6" s="43">
        <v>1</v>
      </c>
      <c r="AA6" s="40">
        <v>6232.06</v>
      </c>
      <c r="AB6" s="43">
        <v>1.73</v>
      </c>
    </row>
    <row r="7" spans="1:28" ht="16">
      <c r="A7" s="39" t="s">
        <v>31</v>
      </c>
      <c r="B7" s="40">
        <v>51.81</v>
      </c>
      <c r="C7" s="41">
        <v>100378.4</v>
      </c>
      <c r="D7" s="40">
        <v>250</v>
      </c>
      <c r="E7" s="40">
        <v>548123.41</v>
      </c>
      <c r="F7" s="42">
        <v>92.44</v>
      </c>
      <c r="G7" s="41">
        <v>1821.06</v>
      </c>
      <c r="H7" s="43">
        <v>0.41</v>
      </c>
      <c r="I7" s="41">
        <v>4361.7299999999996</v>
      </c>
      <c r="J7" s="43">
        <v>0.97</v>
      </c>
      <c r="K7" s="41">
        <v>7534.02</v>
      </c>
      <c r="L7" s="43">
        <v>1.68</v>
      </c>
      <c r="M7" s="41">
        <v>1512.3</v>
      </c>
      <c r="N7" s="43">
        <v>0.34</v>
      </c>
      <c r="O7" s="41">
        <v>71500.44</v>
      </c>
      <c r="P7" s="43">
        <v>15.97</v>
      </c>
      <c r="Q7" s="41">
        <v>7417.05</v>
      </c>
      <c r="R7" s="43">
        <v>1.66</v>
      </c>
      <c r="S7" s="41">
        <v>26672.93</v>
      </c>
      <c r="T7" s="43">
        <v>5.96</v>
      </c>
      <c r="U7" s="41">
        <v>215660.62</v>
      </c>
      <c r="V7" s="43">
        <v>48.17</v>
      </c>
      <c r="W7" s="41">
        <v>99732.74</v>
      </c>
      <c r="X7" s="43">
        <v>22.27</v>
      </c>
      <c r="Y7" s="41">
        <v>4267.95</v>
      </c>
      <c r="Z7" s="43">
        <v>0.95</v>
      </c>
      <c r="AA7" s="40">
        <v>7264.17</v>
      </c>
      <c r="AB7" s="43">
        <v>1.62</v>
      </c>
    </row>
    <row r="8" spans="1:28">
      <c r="A8" s="39" t="s">
        <v>42</v>
      </c>
      <c r="B8" s="40">
        <v>51.81</v>
      </c>
      <c r="C8" s="40">
        <v>96614.79</v>
      </c>
      <c r="D8" s="40">
        <v>260.5</v>
      </c>
      <c r="E8" s="40">
        <v>522970.45</v>
      </c>
      <c r="F8" s="42">
        <v>87.77</v>
      </c>
      <c r="G8" s="40">
        <v>1505.09</v>
      </c>
      <c r="H8" s="43">
        <v>0.35</v>
      </c>
      <c r="I8" s="40">
        <v>4687.05</v>
      </c>
      <c r="J8" s="43">
        <v>1.1000000000000001</v>
      </c>
      <c r="K8" s="40">
        <v>7389.13</v>
      </c>
      <c r="L8" s="43">
        <v>1.73</v>
      </c>
      <c r="M8" s="40">
        <v>417.9</v>
      </c>
      <c r="N8" s="43">
        <v>0.1</v>
      </c>
      <c r="O8" s="40">
        <v>71597.460000000006</v>
      </c>
      <c r="P8" s="43">
        <v>16.79</v>
      </c>
      <c r="Q8" s="40">
        <v>7337.02</v>
      </c>
      <c r="R8" s="43">
        <v>1.72</v>
      </c>
      <c r="S8" s="40">
        <v>27297.17</v>
      </c>
      <c r="T8" s="43">
        <v>6.4</v>
      </c>
      <c r="U8" s="40">
        <v>195916.16</v>
      </c>
      <c r="V8" s="43">
        <v>45.95</v>
      </c>
      <c r="W8" s="40">
        <v>100822.52</v>
      </c>
      <c r="X8" s="43">
        <v>23.65</v>
      </c>
      <c r="Y8" s="40">
        <v>4577.58</v>
      </c>
      <c r="Z8" s="43">
        <v>1.07</v>
      </c>
      <c r="AA8" s="40">
        <v>12753.94</v>
      </c>
      <c r="AB8" s="43">
        <v>2.99</v>
      </c>
    </row>
    <row r="9" spans="1:28" ht="16">
      <c r="A9" s="39" t="s">
        <v>32</v>
      </c>
      <c r="B9" s="40">
        <v>51.81</v>
      </c>
      <c r="C9" s="41">
        <v>98085.759999999995</v>
      </c>
      <c r="D9" s="40">
        <v>244</v>
      </c>
      <c r="E9" s="40">
        <v>489909</v>
      </c>
      <c r="F9" s="42">
        <v>84.82</v>
      </c>
      <c r="G9" s="41">
        <v>1421.91</v>
      </c>
      <c r="H9" s="43">
        <v>0.36</v>
      </c>
      <c r="I9" s="41">
        <v>4315.01</v>
      </c>
      <c r="J9" s="43">
        <v>1.1000000000000001</v>
      </c>
      <c r="K9" s="41">
        <v>6975</v>
      </c>
      <c r="L9" s="43">
        <v>1.78</v>
      </c>
      <c r="M9" s="41">
        <v>388.21</v>
      </c>
      <c r="N9" s="43">
        <v>0.1</v>
      </c>
      <c r="O9" s="41">
        <v>66490.929999999993</v>
      </c>
      <c r="P9" s="43">
        <v>16.97</v>
      </c>
      <c r="Q9" s="41">
        <v>6848.3</v>
      </c>
      <c r="R9" s="43">
        <v>1.75</v>
      </c>
      <c r="S9" s="41">
        <v>24659.34</v>
      </c>
      <c r="T9" s="43">
        <v>6.29</v>
      </c>
      <c r="U9" s="41">
        <v>179020.69</v>
      </c>
      <c r="V9" s="43">
        <v>45.69</v>
      </c>
      <c r="W9" s="41">
        <v>92395.39</v>
      </c>
      <c r="X9" s="43">
        <v>23.58</v>
      </c>
      <c r="Y9" s="41">
        <v>4044.55</v>
      </c>
      <c r="Z9" s="43">
        <v>1.03</v>
      </c>
      <c r="AA9" s="40">
        <v>5263.91</v>
      </c>
      <c r="AB9" s="43">
        <v>1.34</v>
      </c>
    </row>
    <row r="10" spans="1:28" ht="16">
      <c r="A10" s="39" t="s">
        <v>33</v>
      </c>
      <c r="B10" s="40">
        <v>51.81</v>
      </c>
      <c r="C10" s="41">
        <v>100196.87</v>
      </c>
      <c r="D10" s="40">
        <v>243.5</v>
      </c>
      <c r="E10" s="40">
        <v>506024.91</v>
      </c>
      <c r="F10" s="42">
        <v>86.18</v>
      </c>
      <c r="G10" s="41">
        <v>1866.13</v>
      </c>
      <c r="H10" s="43">
        <v>0.46</v>
      </c>
      <c r="I10" s="41">
        <v>4108.42</v>
      </c>
      <c r="J10" s="43">
        <v>1.01</v>
      </c>
      <c r="K10" s="41">
        <v>7096.84</v>
      </c>
      <c r="L10" s="43">
        <v>1.75</v>
      </c>
      <c r="M10" s="41">
        <v>1424.94</v>
      </c>
      <c r="N10" s="43">
        <v>0.35</v>
      </c>
      <c r="O10" s="41">
        <v>68462.8</v>
      </c>
      <c r="P10" s="43">
        <v>16.87</v>
      </c>
      <c r="Q10" s="41">
        <v>7018.73</v>
      </c>
      <c r="R10" s="43">
        <v>1.73</v>
      </c>
      <c r="S10" s="41">
        <v>25525.82</v>
      </c>
      <c r="T10" s="43">
        <v>6.29</v>
      </c>
      <c r="U10" s="41">
        <v>184692.29</v>
      </c>
      <c r="V10" s="43">
        <v>45.51</v>
      </c>
      <c r="W10" s="41">
        <v>94676.69</v>
      </c>
      <c r="X10" s="43">
        <v>23.33</v>
      </c>
      <c r="Y10" s="41">
        <v>4095.38</v>
      </c>
      <c r="Z10" s="43">
        <v>1.01</v>
      </c>
      <c r="AA10" s="40">
        <v>6860</v>
      </c>
      <c r="AB10" s="43">
        <v>1.69</v>
      </c>
    </row>
    <row r="11" spans="1:28" ht="16">
      <c r="A11" s="39" t="s">
        <v>34</v>
      </c>
      <c r="B11" s="40">
        <v>51.81</v>
      </c>
      <c r="C11" s="41">
        <v>101225.76</v>
      </c>
      <c r="D11" s="40">
        <v>243.2</v>
      </c>
      <c r="E11" s="40">
        <v>515484.58</v>
      </c>
      <c r="F11" s="42">
        <v>87.18</v>
      </c>
      <c r="G11" s="41">
        <v>1827.65</v>
      </c>
      <c r="H11" s="43">
        <v>0.44</v>
      </c>
      <c r="I11" s="41">
        <v>4111.03</v>
      </c>
      <c r="J11" s="43">
        <v>0.99</v>
      </c>
      <c r="K11" s="41">
        <v>7179.02</v>
      </c>
      <c r="L11" s="43">
        <v>1.73</v>
      </c>
      <c r="M11" s="41">
        <v>1451.2</v>
      </c>
      <c r="N11" s="43">
        <v>0.35</v>
      </c>
      <c r="O11" s="41">
        <v>69571.89</v>
      </c>
      <c r="P11" s="43">
        <v>16.79</v>
      </c>
      <c r="Q11" s="41">
        <v>7133.9</v>
      </c>
      <c r="R11" s="43">
        <v>1.72</v>
      </c>
      <c r="S11" s="41">
        <v>26140.38</v>
      </c>
      <c r="T11" s="43">
        <v>6.31</v>
      </c>
      <c r="U11" s="41">
        <v>188439.66</v>
      </c>
      <c r="V11" s="43">
        <v>45.49</v>
      </c>
      <c r="W11" s="41">
        <v>96554.81</v>
      </c>
      <c r="X11" s="43">
        <v>23.31</v>
      </c>
      <c r="Y11" s="41">
        <v>4206.99</v>
      </c>
      <c r="Z11" s="43">
        <v>1.02</v>
      </c>
      <c r="AA11" s="40">
        <v>7642.29</v>
      </c>
      <c r="AB11" s="43">
        <v>1.84</v>
      </c>
    </row>
    <row r="12" spans="1:28" ht="16">
      <c r="A12" s="39" t="s">
        <v>35</v>
      </c>
      <c r="B12" s="40">
        <v>51.81</v>
      </c>
      <c r="C12" s="41">
        <v>103778.29</v>
      </c>
      <c r="D12" s="40">
        <v>245.8</v>
      </c>
      <c r="E12" s="40">
        <v>539489.77</v>
      </c>
      <c r="F12" s="42">
        <v>88.5</v>
      </c>
      <c r="G12" s="41">
        <v>1361.16</v>
      </c>
      <c r="H12" s="43">
        <v>0.31</v>
      </c>
      <c r="I12" s="41">
        <v>4326.5</v>
      </c>
      <c r="J12" s="43">
        <v>0.99</v>
      </c>
      <c r="K12" s="41">
        <v>7587.72</v>
      </c>
      <c r="L12" s="43">
        <v>1.74</v>
      </c>
      <c r="M12" s="41">
        <v>1396.82</v>
      </c>
      <c r="N12" s="43">
        <v>0.32</v>
      </c>
      <c r="O12" s="41">
        <v>73015.63</v>
      </c>
      <c r="P12" s="43">
        <v>16.760000000000002</v>
      </c>
      <c r="Q12" s="41">
        <v>7456.97</v>
      </c>
      <c r="R12" s="43">
        <v>1.71</v>
      </c>
      <c r="S12" s="41">
        <v>27437.46</v>
      </c>
      <c r="T12" s="43">
        <v>6.3</v>
      </c>
      <c r="U12" s="41">
        <v>198707.16</v>
      </c>
      <c r="V12" s="43">
        <v>45.61</v>
      </c>
      <c r="W12" s="41">
        <v>101921.68</v>
      </c>
      <c r="X12" s="43">
        <v>23.39</v>
      </c>
      <c r="Y12" s="41">
        <v>4391.9799999999996</v>
      </c>
      <c r="Z12" s="43">
        <v>1.01</v>
      </c>
      <c r="AA12" s="40">
        <v>8108.4</v>
      </c>
      <c r="AB12" s="43">
        <v>1.86</v>
      </c>
    </row>
    <row r="13" spans="1:28" ht="16">
      <c r="A13" s="39" t="s">
        <v>36</v>
      </c>
      <c r="B13" s="40">
        <v>51.81</v>
      </c>
      <c r="C13" s="41">
        <v>99091.22</v>
      </c>
      <c r="D13" s="40">
        <v>249.8</v>
      </c>
      <c r="E13" s="40">
        <v>515191.97</v>
      </c>
      <c r="F13" s="42">
        <v>87.09</v>
      </c>
      <c r="G13" s="41">
        <v>1407.2</v>
      </c>
      <c r="H13" s="43">
        <v>0.34</v>
      </c>
      <c r="I13" s="41">
        <v>4347</v>
      </c>
      <c r="J13" s="43">
        <v>1.04</v>
      </c>
      <c r="K13" s="41">
        <v>7224.86</v>
      </c>
      <c r="L13" s="43">
        <v>1.74</v>
      </c>
      <c r="M13" s="41">
        <v>382.82</v>
      </c>
      <c r="N13" s="43">
        <v>0.09</v>
      </c>
      <c r="O13" s="41">
        <v>70507.44</v>
      </c>
      <c r="P13" s="43">
        <v>16.940000000000001</v>
      </c>
      <c r="Q13" s="41">
        <v>6830.53</v>
      </c>
      <c r="R13" s="43">
        <v>1.64</v>
      </c>
      <c r="S13" s="41">
        <v>24849.94</v>
      </c>
      <c r="T13" s="43">
        <v>5.97</v>
      </c>
      <c r="U13" s="41">
        <v>190564.69</v>
      </c>
      <c r="V13" s="43">
        <v>45.8</v>
      </c>
      <c r="W13" s="41">
        <v>97859.66</v>
      </c>
      <c r="X13" s="43">
        <v>23.52</v>
      </c>
      <c r="Y13" s="41">
        <v>4307.05</v>
      </c>
      <c r="Z13" s="43">
        <v>1.04</v>
      </c>
      <c r="AA13" s="40">
        <v>7819.56</v>
      </c>
      <c r="AB13" s="43">
        <v>1.88</v>
      </c>
    </row>
    <row r="14" spans="1:28" ht="16">
      <c r="A14" s="39" t="s">
        <v>37</v>
      </c>
      <c r="B14" s="40">
        <v>51.81</v>
      </c>
      <c r="C14" s="41">
        <v>100134.53</v>
      </c>
      <c r="D14" s="40">
        <v>215</v>
      </c>
      <c r="E14" s="40">
        <v>472361.51</v>
      </c>
      <c r="F14" s="42">
        <v>89.58</v>
      </c>
      <c r="G14" s="41">
        <v>1783.37</v>
      </c>
      <c r="H14" s="43">
        <v>0.48</v>
      </c>
      <c r="I14" s="41">
        <v>3974.3</v>
      </c>
      <c r="J14" s="43">
        <v>1.07</v>
      </c>
      <c r="K14" s="41">
        <v>6488.94</v>
      </c>
      <c r="L14" s="43">
        <v>1.74</v>
      </c>
      <c r="M14" s="41">
        <v>1308.29</v>
      </c>
      <c r="N14" s="43">
        <v>0.35</v>
      </c>
      <c r="O14" s="41">
        <v>62400.36</v>
      </c>
      <c r="P14" s="43">
        <v>16.760000000000002</v>
      </c>
      <c r="Q14" s="41">
        <v>6426.16</v>
      </c>
      <c r="R14" s="43">
        <v>1.73</v>
      </c>
      <c r="S14" s="41">
        <v>23496.68</v>
      </c>
      <c r="T14" s="43">
        <v>6.31</v>
      </c>
      <c r="U14" s="41">
        <v>168930.58</v>
      </c>
      <c r="V14" s="43">
        <v>45.38</v>
      </c>
      <c r="W14" s="41">
        <v>86666.73</v>
      </c>
      <c r="X14" s="43">
        <v>23.28</v>
      </c>
      <c r="Y14" s="41">
        <v>3750.88</v>
      </c>
      <c r="Z14" s="43">
        <v>1.01</v>
      </c>
      <c r="AA14" s="40">
        <v>7000.69</v>
      </c>
      <c r="AB14" s="43">
        <v>1.88</v>
      </c>
    </row>
    <row r="15" spans="1:28" ht="16">
      <c r="A15" s="39" t="s">
        <v>38</v>
      </c>
      <c r="B15" s="40">
        <v>51.81</v>
      </c>
      <c r="C15" s="41">
        <v>95063.56</v>
      </c>
      <c r="D15" s="40">
        <v>243.3</v>
      </c>
      <c r="E15" s="40">
        <v>460606.91</v>
      </c>
      <c r="F15" s="42">
        <v>81.88</v>
      </c>
      <c r="G15" s="41">
        <v>1312.23</v>
      </c>
      <c r="H15" s="43">
        <v>0.36</v>
      </c>
      <c r="I15" s="41">
        <v>4014.01</v>
      </c>
      <c r="J15" s="43">
        <v>1.1000000000000001</v>
      </c>
      <c r="K15" s="41">
        <v>6474.01</v>
      </c>
      <c r="L15" s="43">
        <v>1.77</v>
      </c>
      <c r="M15" s="41">
        <v>351.04</v>
      </c>
      <c r="N15" s="43">
        <v>0.1</v>
      </c>
      <c r="O15" s="41">
        <v>61806.17</v>
      </c>
      <c r="P15" s="43">
        <v>16.91</v>
      </c>
      <c r="Q15" s="41">
        <v>6346.02</v>
      </c>
      <c r="R15" s="43">
        <v>1.74</v>
      </c>
      <c r="S15" s="41">
        <v>23107.78</v>
      </c>
      <c r="T15" s="43">
        <v>6.32</v>
      </c>
      <c r="U15" s="41">
        <v>166211.4</v>
      </c>
      <c r="V15" s="43">
        <v>45.47</v>
      </c>
      <c r="W15" s="41">
        <v>85774.31</v>
      </c>
      <c r="X15" s="43">
        <v>23.46</v>
      </c>
      <c r="Y15" s="41">
        <v>3697.98</v>
      </c>
      <c r="Z15" s="43">
        <v>1.01</v>
      </c>
      <c r="AA15" s="40">
        <v>6448.4</v>
      </c>
      <c r="AB15" s="43">
        <v>1.76</v>
      </c>
    </row>
    <row r="16" spans="1:28" ht="16">
      <c r="A16" s="39" t="s">
        <v>39</v>
      </c>
      <c r="B16" s="40">
        <v>51.81</v>
      </c>
      <c r="C16" s="41">
        <v>94439.05</v>
      </c>
      <c r="D16" s="40">
        <v>246</v>
      </c>
      <c r="E16" s="40">
        <v>486217.39</v>
      </c>
      <c r="F16" s="42">
        <v>87.37</v>
      </c>
      <c r="G16" s="41">
        <v>1363.84</v>
      </c>
      <c r="H16" s="43">
        <v>0.35</v>
      </c>
      <c r="I16" s="41">
        <v>4189.58</v>
      </c>
      <c r="J16" s="43">
        <v>1.07</v>
      </c>
      <c r="K16" s="41">
        <v>6819.72</v>
      </c>
      <c r="L16" s="43">
        <v>1.74</v>
      </c>
      <c r="M16" s="41">
        <v>371.33</v>
      </c>
      <c r="N16" s="43">
        <v>0.09</v>
      </c>
      <c r="O16" s="41">
        <v>65866.69</v>
      </c>
      <c r="P16" s="43">
        <v>16.809999999999999</v>
      </c>
      <c r="Q16" s="41">
        <v>6752.43</v>
      </c>
      <c r="R16" s="43">
        <v>1.72</v>
      </c>
      <c r="S16" s="41">
        <v>24568.83</v>
      </c>
      <c r="T16" s="43">
        <v>6.27</v>
      </c>
      <c r="U16" s="41">
        <v>178510.54</v>
      </c>
      <c r="V16" s="43">
        <v>45.56</v>
      </c>
      <c r="W16" s="41">
        <v>91828.85</v>
      </c>
      <c r="X16" s="43">
        <v>23.44</v>
      </c>
      <c r="Y16" s="41">
        <v>4093.81</v>
      </c>
      <c r="Z16" s="43">
        <v>1.04</v>
      </c>
      <c r="AA16" s="40">
        <v>7412.72</v>
      </c>
      <c r="AB16" s="43">
        <v>1.89</v>
      </c>
    </row>
    <row r="17" spans="1:28" ht="16">
      <c r="A17" s="39" t="s">
        <v>40</v>
      </c>
      <c r="B17" s="40">
        <v>51.81</v>
      </c>
      <c r="C17" s="41">
        <v>100044.48</v>
      </c>
      <c r="D17" s="40">
        <v>230</v>
      </c>
      <c r="E17" s="40">
        <v>484820.41</v>
      </c>
      <c r="F17" s="42">
        <v>86.64</v>
      </c>
      <c r="G17" s="41">
        <v>1396.19</v>
      </c>
      <c r="H17" s="43">
        <v>0.36</v>
      </c>
      <c r="I17" s="41">
        <v>4215.18</v>
      </c>
      <c r="J17" s="43">
        <v>1.1000000000000001</v>
      </c>
      <c r="K17" s="41">
        <v>7036.42</v>
      </c>
      <c r="L17" s="43">
        <v>1.83</v>
      </c>
      <c r="M17" s="41">
        <v>1288.6600000000001</v>
      </c>
      <c r="N17" s="43">
        <v>0.33</v>
      </c>
      <c r="O17" s="41">
        <v>65726.81</v>
      </c>
      <c r="P17" s="43">
        <v>17.079999999999998</v>
      </c>
      <c r="Q17" s="41">
        <v>6608.66</v>
      </c>
      <c r="R17" s="43">
        <v>1.72</v>
      </c>
      <c r="S17" s="41">
        <v>23894.83</v>
      </c>
      <c r="T17" s="43">
        <v>6.21</v>
      </c>
      <c r="U17" s="41">
        <v>170832.69</v>
      </c>
      <c r="V17" s="43">
        <v>44.4</v>
      </c>
      <c r="W17" s="41">
        <v>91004.96</v>
      </c>
      <c r="X17" s="43">
        <v>23.65</v>
      </c>
      <c r="Y17" s="41">
        <v>5472.93</v>
      </c>
      <c r="Z17" s="43">
        <v>1.42</v>
      </c>
      <c r="AA17" s="40">
        <v>7298.6</v>
      </c>
      <c r="AB17" s="43">
        <v>1.9</v>
      </c>
    </row>
    <row r="18" spans="1:28">
      <c r="A18" s="44" t="s">
        <v>41</v>
      </c>
      <c r="B18" s="45"/>
      <c r="C18" s="45"/>
      <c r="D18" s="45"/>
      <c r="E18" s="45"/>
      <c r="F18" s="45"/>
      <c r="G18" s="45"/>
      <c r="H18" s="45">
        <v>0.41</v>
      </c>
      <c r="I18" s="45"/>
      <c r="J18" s="45">
        <v>1.05</v>
      </c>
      <c r="K18" s="45"/>
      <c r="L18" s="45">
        <v>1.75</v>
      </c>
      <c r="M18" s="45"/>
      <c r="N18" s="45">
        <v>0.23</v>
      </c>
      <c r="O18" s="45"/>
      <c r="P18" s="45">
        <v>16.82</v>
      </c>
      <c r="Q18" s="45"/>
      <c r="R18" s="45">
        <v>1.7</v>
      </c>
      <c r="S18" s="45"/>
      <c r="T18" s="45">
        <v>6.19</v>
      </c>
      <c r="U18" s="45"/>
      <c r="V18" s="45">
        <v>45.7</v>
      </c>
      <c r="W18" s="45"/>
      <c r="X18" s="45">
        <v>23.39</v>
      </c>
      <c r="Y18" s="45"/>
      <c r="Z18" s="45">
        <v>1.04</v>
      </c>
      <c r="AA18" s="45"/>
      <c r="AB18" s="45">
        <v>1.84</v>
      </c>
    </row>
    <row r="21" spans="1:28" ht="16" thickBot="1"/>
    <row r="22" spans="1:28" ht="22" thickBot="1">
      <c r="A22" s="14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6" t="s">
        <v>55</v>
      </c>
      <c r="O22" s="16"/>
      <c r="P22" s="16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7"/>
    </row>
    <row r="24" spans="1:28" s="13" customFormat="1" ht="17">
      <c r="A24" s="18" t="s">
        <v>0</v>
      </c>
      <c r="B24" s="18" t="s">
        <v>1</v>
      </c>
      <c r="C24" s="18" t="s">
        <v>2</v>
      </c>
      <c r="D24" s="18" t="s">
        <v>3</v>
      </c>
      <c r="E24" s="18" t="s">
        <v>4</v>
      </c>
      <c r="F24" s="19" t="s">
        <v>5</v>
      </c>
      <c r="G24" s="20" t="s">
        <v>6</v>
      </c>
      <c r="H24" s="21" t="s">
        <v>7</v>
      </c>
      <c r="I24" s="20" t="s">
        <v>8</v>
      </c>
      <c r="J24" s="21" t="s">
        <v>9</v>
      </c>
      <c r="K24" s="20" t="s">
        <v>10</v>
      </c>
      <c r="L24" s="21" t="s">
        <v>11</v>
      </c>
      <c r="M24" s="20" t="s">
        <v>12</v>
      </c>
      <c r="N24" s="21" t="s">
        <v>13</v>
      </c>
      <c r="O24" s="20" t="s">
        <v>14</v>
      </c>
      <c r="P24" s="21" t="s">
        <v>15</v>
      </c>
      <c r="Q24" s="20" t="s">
        <v>16</v>
      </c>
      <c r="R24" s="21" t="s">
        <v>54</v>
      </c>
      <c r="S24" s="20" t="s">
        <v>18</v>
      </c>
      <c r="T24" s="21" t="s">
        <v>53</v>
      </c>
      <c r="U24" s="20" t="s">
        <v>20</v>
      </c>
      <c r="V24" s="21" t="s">
        <v>21</v>
      </c>
      <c r="W24" s="20" t="s">
        <v>22</v>
      </c>
      <c r="X24" s="21" t="s">
        <v>23</v>
      </c>
      <c r="Y24" s="20" t="s">
        <v>24</v>
      </c>
      <c r="Z24" s="21" t="s">
        <v>25</v>
      </c>
      <c r="AA24" s="20" t="s">
        <v>26</v>
      </c>
      <c r="AB24" s="21" t="s">
        <v>51</v>
      </c>
    </row>
    <row r="25" spans="1:28" ht="16">
      <c r="A25" s="1" t="s">
        <v>27</v>
      </c>
      <c r="B25" s="2">
        <v>50.343000000000004</v>
      </c>
      <c r="C25" s="3">
        <v>92112.24</v>
      </c>
      <c r="D25" s="2">
        <v>250.8</v>
      </c>
      <c r="E25" s="2">
        <v>515147.32999999996</v>
      </c>
      <c r="F25" s="4">
        <v>92.187196760502417</v>
      </c>
      <c r="G25" s="3">
        <v>1344.79</v>
      </c>
      <c r="H25" s="5">
        <v>0.31789088701837953</v>
      </c>
      <c r="I25" s="3">
        <v>4251</v>
      </c>
      <c r="J25" s="5">
        <v>1.0048811790057417</v>
      </c>
      <c r="K25" s="3">
        <v>7369.28</v>
      </c>
      <c r="L25" s="5">
        <v>1.7420020641786476</v>
      </c>
      <c r="M25" s="3">
        <v>361.05</v>
      </c>
      <c r="N25" s="5">
        <v>8.5347529917671847E-2</v>
      </c>
      <c r="O25" s="3">
        <v>71069.240000000005</v>
      </c>
      <c r="P25" s="5">
        <v>16.799845138142089</v>
      </c>
      <c r="Q25" s="3">
        <v>7298.36</v>
      </c>
      <c r="R25" s="5">
        <v>1.7252374974378604</v>
      </c>
      <c r="S25" s="3">
        <v>26694.87</v>
      </c>
      <c r="T25" s="5">
        <v>6.3103204984721248</v>
      </c>
      <c r="U25" s="3">
        <v>191496.61</v>
      </c>
      <c r="V25" s="5">
        <v>45.267311040320557</v>
      </c>
      <c r="W25" s="3">
        <v>100027.89</v>
      </c>
      <c r="X25" s="5">
        <v>23.645293821843481</v>
      </c>
      <c r="Y25" s="3">
        <v>4406.92</v>
      </c>
      <c r="Z25" s="5">
        <v>1.0417386415864462</v>
      </c>
      <c r="AA25" s="2">
        <v>8715.08</v>
      </c>
      <c r="AB25" s="5">
        <v>2.0601317020770074</v>
      </c>
    </row>
    <row r="26" spans="1:28" ht="16">
      <c r="A26" s="1" t="s">
        <v>28</v>
      </c>
      <c r="B26" s="2">
        <v>50.343000000000004</v>
      </c>
      <c r="C26" s="3">
        <v>92751.6</v>
      </c>
      <c r="D26" s="2">
        <v>248.1</v>
      </c>
      <c r="E26" s="2">
        <v>519857.9800000001</v>
      </c>
      <c r="F26" s="4">
        <v>93.438740677841693</v>
      </c>
      <c r="G26" s="3">
        <v>2066.29</v>
      </c>
      <c r="H26" s="5">
        <v>0.48378813727858611</v>
      </c>
      <c r="I26" s="3">
        <v>4669.54</v>
      </c>
      <c r="J26" s="5">
        <v>1.0932967098267177</v>
      </c>
      <c r="K26" s="3">
        <v>7429.33</v>
      </c>
      <c r="L26" s="5">
        <v>1.739456572856626</v>
      </c>
      <c r="M26" s="3">
        <v>1542.28</v>
      </c>
      <c r="N26" s="5">
        <v>0.36109973351369734</v>
      </c>
      <c r="O26" s="3">
        <v>70360.33</v>
      </c>
      <c r="P26" s="5">
        <v>16.473724883248053</v>
      </c>
      <c r="Q26" s="3">
        <v>7241.44</v>
      </c>
      <c r="R26" s="5">
        <v>1.6954651906628033</v>
      </c>
      <c r="S26" s="3">
        <v>26446.94</v>
      </c>
      <c r="T26" s="5">
        <v>6.1921200989786183</v>
      </c>
      <c r="U26" s="3">
        <v>189487.75</v>
      </c>
      <c r="V26" s="5">
        <v>44.365469324059255</v>
      </c>
      <c r="W26" s="3">
        <v>99163.199999999997</v>
      </c>
      <c r="X26" s="5">
        <v>23.217447606378524</v>
      </c>
      <c r="Y26" s="3">
        <v>4742.95</v>
      </c>
      <c r="Z26" s="5">
        <v>1.1104844652519585</v>
      </c>
      <c r="AA26" s="2">
        <v>13956.33</v>
      </c>
      <c r="AB26" s="5">
        <v>3.2676472779451329</v>
      </c>
    </row>
    <row r="27" spans="1:28" ht="16">
      <c r="A27" s="1" t="s">
        <v>29</v>
      </c>
      <c r="B27" s="2">
        <v>50.343000000000004</v>
      </c>
      <c r="C27" s="3">
        <v>93384.71</v>
      </c>
      <c r="D27" s="2">
        <v>258</v>
      </c>
      <c r="E27" s="2">
        <v>543092.75</v>
      </c>
      <c r="F27" s="4">
        <v>93.966762434464869</v>
      </c>
      <c r="G27" s="3">
        <v>2067.29</v>
      </c>
      <c r="H27" s="5">
        <v>0.45969602856110825</v>
      </c>
      <c r="I27" s="3">
        <v>4670.54</v>
      </c>
      <c r="J27" s="5">
        <v>1.0385716030338261</v>
      </c>
      <c r="K27" s="3">
        <v>7430.33</v>
      </c>
      <c r="L27" s="5">
        <v>1.6522564284152004</v>
      </c>
      <c r="M27" s="3">
        <v>1543.28</v>
      </c>
      <c r="N27" s="5">
        <v>0.34317376224805762</v>
      </c>
      <c r="O27" s="3">
        <v>70361.33</v>
      </c>
      <c r="P27" s="5">
        <v>15.646002237362714</v>
      </c>
      <c r="Q27" s="3">
        <v>7242.44</v>
      </c>
      <c r="R27" s="5">
        <v>1.6104759879320814</v>
      </c>
      <c r="S27" s="3">
        <v>26447.94</v>
      </c>
      <c r="T27" s="5">
        <v>5.8811356808297219</v>
      </c>
      <c r="U27" s="3">
        <v>189488.75</v>
      </c>
      <c r="V27" s="5">
        <v>42.135948914767013</v>
      </c>
      <c r="W27" s="3">
        <v>99164.2</v>
      </c>
      <c r="X27" s="5">
        <v>22.050795444973588</v>
      </c>
      <c r="Y27" s="3">
        <v>4743.95</v>
      </c>
      <c r="Z27" s="5">
        <v>1.0548955273292424</v>
      </c>
      <c r="AA27" s="2">
        <v>13957.33</v>
      </c>
      <c r="AB27" s="5">
        <v>3.1036425321637569</v>
      </c>
    </row>
    <row r="28" spans="1:28" ht="16">
      <c r="A28" s="1" t="s">
        <v>30</v>
      </c>
      <c r="B28" s="2">
        <v>50.343000000000004</v>
      </c>
      <c r="C28" s="3">
        <v>92635.33</v>
      </c>
      <c r="D28" s="2">
        <v>250.9</v>
      </c>
      <c r="E28" s="2">
        <v>513800.12999999989</v>
      </c>
      <c r="F28" s="4">
        <v>91.224994219402618</v>
      </c>
      <c r="G28" s="3">
        <v>2068.29</v>
      </c>
      <c r="H28" s="5">
        <v>0.49108804914370824</v>
      </c>
      <c r="I28" s="3">
        <v>4671.54</v>
      </c>
      <c r="J28" s="5">
        <v>1.1091952603826343</v>
      </c>
      <c r="K28" s="3">
        <v>7431.33</v>
      </c>
      <c r="L28" s="5">
        <v>1.7644708199735595</v>
      </c>
      <c r="M28" s="3">
        <v>1544.28</v>
      </c>
      <c r="N28" s="5">
        <v>0.36666881942650487</v>
      </c>
      <c r="O28" s="3">
        <v>70362.33</v>
      </c>
      <c r="P28" s="5">
        <v>16.706602736031126</v>
      </c>
      <c r="Q28" s="3">
        <v>7243.44</v>
      </c>
      <c r="R28" s="5">
        <v>1.719858829607793</v>
      </c>
      <c r="S28" s="3">
        <v>26448.94</v>
      </c>
      <c r="T28" s="5">
        <v>6.279950271247742</v>
      </c>
      <c r="U28" s="3">
        <v>189489.75</v>
      </c>
      <c r="V28" s="5">
        <v>44.991829801540881</v>
      </c>
      <c r="W28" s="3">
        <v>99165.2</v>
      </c>
      <c r="X28" s="5">
        <v>23.545462488792992</v>
      </c>
      <c r="Y28" s="3">
        <v>4744.95</v>
      </c>
      <c r="Z28" s="5">
        <v>1.1266254919689398</v>
      </c>
      <c r="AA28" s="2">
        <v>13958.33</v>
      </c>
      <c r="AB28" s="5">
        <v>3.3142204666676807</v>
      </c>
    </row>
    <row r="29" spans="1:28" ht="16">
      <c r="A29" s="1" t="s">
        <v>31</v>
      </c>
      <c r="B29" s="2">
        <v>50.343000000000004</v>
      </c>
      <c r="C29" s="3">
        <v>93120.25</v>
      </c>
      <c r="D29" s="2">
        <v>243.05</v>
      </c>
      <c r="E29" s="2">
        <v>498766.43999999994</v>
      </c>
      <c r="F29" s="4">
        <v>90.22912269378817</v>
      </c>
      <c r="G29" s="3">
        <v>2390.7800000000002</v>
      </c>
      <c r="H29" s="5">
        <v>0.58937568229101345</v>
      </c>
      <c r="I29" s="3">
        <v>5224.2299999999996</v>
      </c>
      <c r="J29" s="5">
        <v>1.2878784834636312</v>
      </c>
      <c r="K29" s="3">
        <v>7326.64</v>
      </c>
      <c r="L29" s="5">
        <v>1.8061651213832433</v>
      </c>
      <c r="M29" s="3">
        <v>361.05</v>
      </c>
      <c r="N29" s="5">
        <v>8.9006136110880291E-2</v>
      </c>
      <c r="O29" s="3">
        <v>66864.710000000006</v>
      </c>
      <c r="P29" s="5">
        <v>16.483504997298265</v>
      </c>
      <c r="Q29" s="3">
        <v>6898.26</v>
      </c>
      <c r="R29" s="5">
        <v>1.7005607768681374</v>
      </c>
      <c r="S29" s="3">
        <v>25341.66</v>
      </c>
      <c r="T29" s="5">
        <v>6.2472323479729965</v>
      </c>
      <c r="U29" s="3">
        <v>179290.36</v>
      </c>
      <c r="V29" s="5">
        <v>44.198704294498611</v>
      </c>
      <c r="W29" s="3">
        <v>93984.8</v>
      </c>
      <c r="X29" s="5">
        <v>23.169156352731925</v>
      </c>
      <c r="Y29" s="3">
        <v>4537.17</v>
      </c>
      <c r="Z29" s="5">
        <v>1.1185042807871561</v>
      </c>
      <c r="AA29" s="2">
        <v>13782.58</v>
      </c>
      <c r="AB29" s="5">
        <v>3.3976850614571283</v>
      </c>
    </row>
    <row r="30" spans="1:28" ht="16">
      <c r="A30" s="1" t="s">
        <v>42</v>
      </c>
      <c r="B30" s="2">
        <v>50.343000000000004</v>
      </c>
      <c r="C30" s="22">
        <v>93117.7</v>
      </c>
      <c r="D30" s="2">
        <v>241</v>
      </c>
      <c r="E30" s="2">
        <v>498369.75000000006</v>
      </c>
      <c r="F30" s="46">
        <v>90.910705818362942</v>
      </c>
      <c r="G30" s="22">
        <v>1398.89</v>
      </c>
      <c r="H30" s="5">
        <v>0.34519011069777439</v>
      </c>
      <c r="I30" s="22">
        <v>4278.1000000000004</v>
      </c>
      <c r="J30" s="5">
        <v>1.055663999725603</v>
      </c>
      <c r="K30" s="22">
        <v>6866.72</v>
      </c>
      <c r="L30" s="5">
        <v>1.694431897383369</v>
      </c>
      <c r="M30" s="22">
        <v>361.05</v>
      </c>
      <c r="N30" s="5">
        <v>8.9092701690219697E-2</v>
      </c>
      <c r="O30" s="22">
        <v>67665.36</v>
      </c>
      <c r="P30" s="5">
        <v>16.697104925194083</v>
      </c>
      <c r="Q30" s="22">
        <v>6728.13</v>
      </c>
      <c r="R30" s="5">
        <v>1.6602334275668686</v>
      </c>
      <c r="S30" s="22">
        <v>24253.42</v>
      </c>
      <c r="T30" s="5">
        <v>5.9847741670893448</v>
      </c>
      <c r="U30" s="22">
        <v>183068.33</v>
      </c>
      <c r="V30" s="5">
        <v>45.173942981904709</v>
      </c>
      <c r="W30" s="22">
        <v>91009.96</v>
      </c>
      <c r="X30" s="5">
        <v>22.457618659794566</v>
      </c>
      <c r="Y30" s="22">
        <v>4904.8100000000004</v>
      </c>
      <c r="Z30" s="5">
        <v>1.2103109657310802</v>
      </c>
      <c r="AA30" s="2">
        <v>14717.28</v>
      </c>
      <c r="AB30" s="5">
        <v>3.6316361632223697</v>
      </c>
    </row>
    <row r="31" spans="1:28" ht="16">
      <c r="A31" s="1" t="s">
        <v>32</v>
      </c>
      <c r="B31" s="2">
        <v>50.343000000000004</v>
      </c>
      <c r="C31" s="3">
        <v>93538.37</v>
      </c>
      <c r="D31" s="2">
        <v>222.8</v>
      </c>
      <c r="E31" s="2">
        <v>461492.59000000032</v>
      </c>
      <c r="F31" s="4">
        <v>88.88488116600746</v>
      </c>
      <c r="G31" s="3">
        <v>1399.89</v>
      </c>
      <c r="H31" s="5">
        <v>0.38045222038763382</v>
      </c>
      <c r="I31" s="3">
        <v>4279.1000000000004</v>
      </c>
      <c r="J31" s="5">
        <v>1.1629435857536834</v>
      </c>
      <c r="K31" s="3">
        <v>6867.72</v>
      </c>
      <c r="L31" s="5">
        <v>1.8664604526073907</v>
      </c>
      <c r="M31" s="3">
        <v>362.05</v>
      </c>
      <c r="N31" s="5">
        <v>9.8395392774677168E-2</v>
      </c>
      <c r="O31" s="3">
        <v>67666.36</v>
      </c>
      <c r="P31" s="5">
        <v>18.389885567829591</v>
      </c>
      <c r="Q31" s="3">
        <v>6729.13</v>
      </c>
      <c r="R31" s="5">
        <v>1.8287954409110987</v>
      </c>
      <c r="S31" s="3">
        <v>24254.42</v>
      </c>
      <c r="T31" s="5">
        <v>6.5916950211904011</v>
      </c>
      <c r="U31" s="3">
        <v>183069.33</v>
      </c>
      <c r="V31" s="5">
        <v>49.753289960908674</v>
      </c>
      <c r="W31" s="3">
        <v>91010.96</v>
      </c>
      <c r="X31" s="5">
        <v>24.734316133131976</v>
      </c>
      <c r="Y31" s="3">
        <v>4905.8100000000004</v>
      </c>
      <c r="Z31" s="5">
        <v>1.3332664047174119</v>
      </c>
      <c r="AA31" s="2">
        <v>14718.28</v>
      </c>
      <c r="AB31" s="5">
        <v>4.0000302211508778</v>
      </c>
    </row>
    <row r="32" spans="1:28" ht="16">
      <c r="A32" s="1" t="s">
        <v>33</v>
      </c>
      <c r="B32" s="2">
        <v>50.343000000000004</v>
      </c>
      <c r="C32" s="3">
        <v>92465.06</v>
      </c>
      <c r="D32" s="2">
        <v>257.8</v>
      </c>
      <c r="E32" s="2">
        <v>526974.89999999991</v>
      </c>
      <c r="F32" s="4">
        <v>91.765226164139818</v>
      </c>
      <c r="G32" s="3">
        <v>1400.89</v>
      </c>
      <c r="H32" s="5">
        <v>0.322406967814584</v>
      </c>
      <c r="I32" s="3">
        <v>4280.1000000000004</v>
      </c>
      <c r="J32" s="5">
        <v>0.98504098319154321</v>
      </c>
      <c r="K32" s="3">
        <v>6868.72</v>
      </c>
      <c r="L32" s="5">
        <v>1.5807973416666472</v>
      </c>
      <c r="M32" s="3">
        <v>363.05</v>
      </c>
      <c r="N32" s="5">
        <v>8.355391905508977E-2</v>
      </c>
      <c r="O32" s="3">
        <v>67667.360000000001</v>
      </c>
      <c r="P32" s="5">
        <v>15.573262966840984</v>
      </c>
      <c r="Q32" s="3">
        <v>6730.13</v>
      </c>
      <c r="R32" s="5">
        <v>1.5489016313186375</v>
      </c>
      <c r="S32" s="3">
        <v>24255.42</v>
      </c>
      <c r="T32" s="5">
        <v>5.5822487242176155</v>
      </c>
      <c r="U32" s="3">
        <v>183070.33</v>
      </c>
      <c r="V32" s="5">
        <v>42.132608550361027</v>
      </c>
      <c r="W32" s="3">
        <v>91011.96</v>
      </c>
      <c r="X32" s="5">
        <v>20.94589158211009</v>
      </c>
      <c r="Y32" s="3">
        <v>4906.8100000000004</v>
      </c>
      <c r="Z32" s="5">
        <v>1.1292747708544417</v>
      </c>
      <c r="AA32" s="2">
        <v>14719.28</v>
      </c>
      <c r="AB32" s="5">
        <v>3.387559646520319</v>
      </c>
    </row>
    <row r="33" spans="1:28" ht="16">
      <c r="A33" s="1" t="s">
        <v>34</v>
      </c>
      <c r="B33" s="2">
        <v>50.343000000000004</v>
      </c>
      <c r="C33" s="3">
        <v>100510.52</v>
      </c>
      <c r="D33" s="2">
        <v>246.8</v>
      </c>
      <c r="E33" s="2">
        <v>543583.62999999989</v>
      </c>
      <c r="F33" s="4">
        <v>89.92031311541669</v>
      </c>
      <c r="G33" s="3">
        <v>1401.89</v>
      </c>
      <c r="H33" s="5">
        <v>0.31640150764283587</v>
      </c>
      <c r="I33" s="3">
        <v>4281.1000000000004</v>
      </c>
      <c r="J33" s="5">
        <v>0.96622880138223721</v>
      </c>
      <c r="K33" s="3">
        <v>6869.72</v>
      </c>
      <c r="L33" s="5">
        <v>1.5504709820914211</v>
      </c>
      <c r="M33" s="3">
        <v>364.05</v>
      </c>
      <c r="N33" s="5">
        <v>8.2164769602018989E-2</v>
      </c>
      <c r="O33" s="3">
        <v>67668.36</v>
      </c>
      <c r="P33" s="5">
        <v>15.272504350354282</v>
      </c>
      <c r="Q33" s="3">
        <v>6731.13</v>
      </c>
      <c r="R33" s="5">
        <v>1.5191917198495755</v>
      </c>
      <c r="S33" s="3">
        <v>24256.42</v>
      </c>
      <c r="T33" s="5">
        <v>5.4745863498689884</v>
      </c>
      <c r="U33" s="3">
        <v>183071.33</v>
      </c>
      <c r="V33" s="5">
        <v>41.318537701373941</v>
      </c>
      <c r="W33" s="3">
        <v>91012.96</v>
      </c>
      <c r="X33" s="5">
        <v>20.541296220842657</v>
      </c>
      <c r="Y33" s="3">
        <v>4907.8100000000004</v>
      </c>
      <c r="Z33" s="5">
        <v>1.1076749839321105</v>
      </c>
      <c r="AA33" s="2">
        <v>14720.28</v>
      </c>
      <c r="AB33" s="5">
        <v>3.3223140081780191</v>
      </c>
    </row>
    <row r="34" spans="1:28" ht="16">
      <c r="A34" s="1" t="s">
        <v>35</v>
      </c>
      <c r="B34" s="2">
        <v>50.343000000000004</v>
      </c>
      <c r="C34" s="3">
        <v>91950.66</v>
      </c>
      <c r="D34" s="2">
        <v>246.6</v>
      </c>
      <c r="E34" s="2">
        <v>507742.93999999994</v>
      </c>
      <c r="F34" s="4">
        <v>92.314004470406601</v>
      </c>
      <c r="G34" s="3">
        <v>1402.89</v>
      </c>
      <c r="H34" s="5">
        <v>0.33740164680306245</v>
      </c>
      <c r="I34" s="3">
        <v>4282.1000000000004</v>
      </c>
      <c r="J34" s="5">
        <v>1.0298652009604414</v>
      </c>
      <c r="K34" s="3">
        <v>6870.72</v>
      </c>
      <c r="L34" s="5">
        <v>1.6524404926421439</v>
      </c>
      <c r="M34" s="3">
        <v>365.05</v>
      </c>
      <c r="N34" s="5">
        <v>8.7796242873965841E-2</v>
      </c>
      <c r="O34" s="3">
        <v>67669.36</v>
      </c>
      <c r="P34" s="5">
        <v>16.274799522492341</v>
      </c>
      <c r="Q34" s="3">
        <v>6732.13</v>
      </c>
      <c r="R34" s="5">
        <v>1.6191089454570924</v>
      </c>
      <c r="S34" s="3">
        <v>24257.42</v>
      </c>
      <c r="T34" s="5">
        <v>5.834023662007386</v>
      </c>
      <c r="U34" s="3">
        <v>183072.33</v>
      </c>
      <c r="V34" s="5">
        <v>44.029756877640928</v>
      </c>
      <c r="W34" s="3">
        <v>91013.96</v>
      </c>
      <c r="X34" s="5">
        <v>21.889285678897171</v>
      </c>
      <c r="Y34" s="3">
        <v>4908.8100000000004</v>
      </c>
      <c r="Z34" s="5">
        <v>1.1805919051695721</v>
      </c>
      <c r="AA34" s="2">
        <v>14721.28</v>
      </c>
      <c r="AB34" s="5">
        <v>3.5405371162735397</v>
      </c>
    </row>
    <row r="35" spans="1:28" ht="16">
      <c r="A35" s="1" t="s">
        <v>36</v>
      </c>
      <c r="B35" s="2">
        <v>50.343000000000004</v>
      </c>
      <c r="C35" s="3">
        <v>91496.09</v>
      </c>
      <c r="D35" s="2">
        <v>249.09</v>
      </c>
      <c r="E35" s="2">
        <v>513605.87000000011</v>
      </c>
      <c r="F35" s="4">
        <v>93.240732945982558</v>
      </c>
      <c r="G35" s="3">
        <v>1403.89</v>
      </c>
      <c r="H35" s="5">
        <v>0.33258883506560771</v>
      </c>
      <c r="I35" s="3">
        <v>4283.1000000000004</v>
      </c>
      <c r="J35" s="5">
        <v>1.0146886433192803</v>
      </c>
      <c r="K35" s="3">
        <v>6871.72</v>
      </c>
      <c r="L35" s="5">
        <v>1.6279461707805012</v>
      </c>
      <c r="M35" s="3">
        <v>366.05</v>
      </c>
      <c r="N35" s="5">
        <v>8.6719146853219062E-2</v>
      </c>
      <c r="O35" s="3">
        <v>67670.36</v>
      </c>
      <c r="P35" s="5">
        <v>16.03145987283213</v>
      </c>
      <c r="Q35" s="3">
        <v>6733.13</v>
      </c>
      <c r="R35" s="5">
        <v>1.5951134797208437</v>
      </c>
      <c r="S35" s="3">
        <v>24258.42</v>
      </c>
      <c r="T35" s="5">
        <v>5.7469457353013693</v>
      </c>
      <c r="U35" s="3">
        <v>183073.33</v>
      </c>
      <c r="V35" s="5">
        <v>43.371023054713383</v>
      </c>
      <c r="W35" s="3">
        <v>91014.96</v>
      </c>
      <c r="X35" s="5">
        <v>21.561916902280721</v>
      </c>
      <c r="Y35" s="3">
        <v>4909.8100000000004</v>
      </c>
      <c r="Z35" s="5">
        <v>1.1631594984603291</v>
      </c>
      <c r="AA35" s="2">
        <v>14722.28</v>
      </c>
      <c r="AB35" s="5">
        <v>3.4877846232323719</v>
      </c>
    </row>
    <row r="36" spans="1:28" ht="16">
      <c r="A36" s="1" t="s">
        <v>37</v>
      </c>
      <c r="B36" s="2">
        <v>49.684999999999995</v>
      </c>
      <c r="C36" s="3">
        <v>91424.97</v>
      </c>
      <c r="D36" s="2">
        <v>259.39999999999998</v>
      </c>
      <c r="E36" s="2">
        <v>525681.99</v>
      </c>
      <c r="F36" s="4">
        <v>90.978200755760952</v>
      </c>
      <c r="G36" s="3">
        <v>1501.09</v>
      </c>
      <c r="H36" s="5">
        <v>0.34566856282484504</v>
      </c>
      <c r="I36" s="3">
        <v>4683.05</v>
      </c>
      <c r="J36" s="5">
        <v>1.0784051343602921</v>
      </c>
      <c r="K36" s="3">
        <v>7385.13</v>
      </c>
      <c r="L36" s="5">
        <v>1.7006357202930189</v>
      </c>
      <c r="M36" s="3">
        <v>413.9</v>
      </c>
      <c r="N36" s="5">
        <v>9.5312218556651077E-2</v>
      </c>
      <c r="O36" s="3">
        <v>71593.460000000006</v>
      </c>
      <c r="P36" s="5">
        <v>16.486425481388881</v>
      </c>
      <c r="Q36" s="3">
        <v>7333.02</v>
      </c>
      <c r="R36" s="5">
        <v>1.6886359142795206</v>
      </c>
      <c r="S36" s="3">
        <v>27293.17</v>
      </c>
      <c r="T36" s="5">
        <v>6.2850267797628225</v>
      </c>
      <c r="U36" s="3">
        <v>195912.16</v>
      </c>
      <c r="V36" s="5">
        <v>45.114333442439225</v>
      </c>
      <c r="W36" s="3">
        <v>100818.52</v>
      </c>
      <c r="X36" s="5">
        <v>23.216324747035753</v>
      </c>
      <c r="Y36" s="3">
        <v>4573.58</v>
      </c>
      <c r="Z36" s="5">
        <v>1.0531965608754004</v>
      </c>
      <c r="AA36" s="2">
        <v>12749.94</v>
      </c>
      <c r="AB36" s="5">
        <v>2.9360354381835903</v>
      </c>
    </row>
    <row r="37" spans="1:28" ht="16">
      <c r="A37" s="1" t="s">
        <v>38</v>
      </c>
      <c r="B37" s="2">
        <v>49.684999999999995</v>
      </c>
      <c r="C37" s="3">
        <v>90334.64</v>
      </c>
      <c r="D37" s="2">
        <v>251.1</v>
      </c>
      <c r="E37" s="2">
        <v>477186.58000000007</v>
      </c>
      <c r="F37" s="4">
        <v>84.736211368139834</v>
      </c>
      <c r="G37" s="3">
        <v>1502.09</v>
      </c>
      <c r="H37" s="5">
        <v>0.38828550271713763</v>
      </c>
      <c r="I37" s="3">
        <v>4684.05</v>
      </c>
      <c r="J37" s="5">
        <v>1.2108120745109872</v>
      </c>
      <c r="K37" s="3">
        <v>7386.13</v>
      </c>
      <c r="L37" s="5">
        <v>1.9092911877345113</v>
      </c>
      <c r="M37" s="3">
        <v>414.9</v>
      </c>
      <c r="N37" s="5">
        <v>0.10725033458537131</v>
      </c>
      <c r="O37" s="3">
        <v>71594.460000000006</v>
      </c>
      <c r="P37" s="5">
        <v>18.50694092422026</v>
      </c>
      <c r="Q37" s="3">
        <v>7334.02</v>
      </c>
      <c r="R37" s="5">
        <v>1.8958209179460233</v>
      </c>
      <c r="S37" s="3">
        <v>27294.17</v>
      </c>
      <c r="T37" s="5">
        <v>7.0554564105326696</v>
      </c>
      <c r="U37" s="3">
        <v>195913.16</v>
      </c>
      <c r="V37" s="5">
        <v>50.642930729518888</v>
      </c>
      <c r="W37" s="3">
        <v>100819.52</v>
      </c>
      <c r="X37" s="5">
        <v>26.061526277986353</v>
      </c>
      <c r="Y37" s="3">
        <v>4574.58</v>
      </c>
      <c r="Z37" s="5">
        <v>1.1825144265788092</v>
      </c>
      <c r="AA37" s="2">
        <v>12750.94</v>
      </c>
      <c r="AB37" s="5">
        <v>3.2960775639382858</v>
      </c>
    </row>
    <row r="38" spans="1:28" ht="16">
      <c r="A38" s="1" t="s">
        <v>39</v>
      </c>
      <c r="B38" s="2">
        <v>49.684999999999995</v>
      </c>
      <c r="C38" s="3">
        <v>90076.22</v>
      </c>
      <c r="D38" s="2">
        <v>257.7</v>
      </c>
      <c r="E38" s="2">
        <v>520932.91000000015</v>
      </c>
      <c r="F38" s="4">
        <v>92.221793367618858</v>
      </c>
      <c r="G38" s="3">
        <v>1503.09</v>
      </c>
      <c r="H38" s="5">
        <v>0.34886077781454417</v>
      </c>
      <c r="I38" s="3">
        <v>4685.05</v>
      </c>
      <c r="J38" s="5">
        <v>1.0873801216826871</v>
      </c>
      <c r="K38" s="3">
        <v>7387.13</v>
      </c>
      <c r="L38" s="5">
        <v>1.7145213644007704</v>
      </c>
      <c r="M38" s="3">
        <v>415.9</v>
      </c>
      <c r="N38" s="5">
        <v>9.6528616046323845E-2</v>
      </c>
      <c r="O38" s="3">
        <v>71595.460000000006</v>
      </c>
      <c r="P38" s="5">
        <v>16.617000887232358</v>
      </c>
      <c r="Q38" s="3">
        <v>7335.02</v>
      </c>
      <c r="R38" s="5">
        <v>1.7024268556674838</v>
      </c>
      <c r="S38" s="3">
        <v>27295.17</v>
      </c>
      <c r="T38" s="5">
        <v>6.3350925339003066</v>
      </c>
      <c r="U38" s="3">
        <v>195914.16</v>
      </c>
      <c r="V38" s="5">
        <v>45.470840896076126</v>
      </c>
      <c r="W38" s="3">
        <v>100820.52</v>
      </c>
      <c r="X38" s="5">
        <v>23.40001265850136</v>
      </c>
      <c r="Y38" s="3">
        <v>4575.58</v>
      </c>
      <c r="Z38" s="5">
        <v>1.0619726016091333</v>
      </c>
      <c r="AA38" s="2">
        <v>12751.94</v>
      </c>
      <c r="AB38" s="5">
        <v>2.959670882677949</v>
      </c>
    </row>
    <row r="39" spans="1:28" ht="16">
      <c r="A39" s="1" t="s">
        <v>40</v>
      </c>
      <c r="B39" s="2">
        <v>49.684999999999995</v>
      </c>
      <c r="C39" s="3">
        <v>90366.17</v>
      </c>
      <c r="D39" s="2">
        <v>250.7</v>
      </c>
      <c r="E39" s="2">
        <v>501923.00999999978</v>
      </c>
      <c r="F39" s="4">
        <v>90.259912519066845</v>
      </c>
      <c r="G39" s="3">
        <v>1504.09</v>
      </c>
      <c r="H39" s="5">
        <v>0.36546349223596936</v>
      </c>
      <c r="I39" s="3">
        <v>4686.05</v>
      </c>
      <c r="J39" s="5">
        <v>1.1386155069127273</v>
      </c>
      <c r="K39" s="3">
        <v>7388.13</v>
      </c>
      <c r="L39" s="5">
        <v>1.7951663736168262</v>
      </c>
      <c r="M39" s="3">
        <v>416.9</v>
      </c>
      <c r="N39" s="5">
        <v>0.10129827996541139</v>
      </c>
      <c r="O39" s="3">
        <v>71596.460000000006</v>
      </c>
      <c r="P39" s="5">
        <v>17.396493762562674</v>
      </c>
      <c r="Q39" s="3">
        <v>7336.02</v>
      </c>
      <c r="R39" s="5">
        <v>1.7825046960706581</v>
      </c>
      <c r="S39" s="3">
        <v>27296.17</v>
      </c>
      <c r="T39" s="5">
        <v>6.6324180154556576</v>
      </c>
      <c r="U39" s="3">
        <v>195915.16</v>
      </c>
      <c r="V39" s="5">
        <v>47.603427026021514</v>
      </c>
      <c r="W39" s="3">
        <v>100821.52</v>
      </c>
      <c r="X39" s="5">
        <v>24.497593090665205</v>
      </c>
      <c r="Y39" s="3">
        <v>4576.58</v>
      </c>
      <c r="Z39" s="5">
        <v>1.1120165078534479</v>
      </c>
      <c r="AA39" s="2">
        <v>12752.94</v>
      </c>
      <c r="AB39" s="5">
        <v>3.0987068517680347</v>
      </c>
    </row>
    <row r="40" spans="1:28">
      <c r="A40" s="6" t="s">
        <v>41</v>
      </c>
      <c r="B40" s="7"/>
      <c r="C40" s="7"/>
      <c r="D40" s="7"/>
      <c r="E40" s="7"/>
      <c r="F40" s="7"/>
      <c r="G40" s="7"/>
      <c r="H40" s="7">
        <f t="shared" ref="H40:AB40" si="0" xml:space="preserve"> AVERAGE(H25:H39)</f>
        <v>0.3883038938864527</v>
      </c>
      <c r="I40" s="7"/>
      <c r="J40" s="7">
        <f t="shared" si="0"/>
        <v>1.0842311525008022</v>
      </c>
      <c r="K40" s="7"/>
      <c r="L40" s="7">
        <f t="shared" si="0"/>
        <v>1.7197675326682582</v>
      </c>
      <c r="M40" s="7"/>
      <c r="N40" s="7">
        <f t="shared" si="0"/>
        <v>0.14489384021465063</v>
      </c>
      <c r="O40" s="7"/>
      <c r="P40" s="7">
        <f t="shared" si="0"/>
        <v>16.623703883535324</v>
      </c>
      <c r="Q40" s="7"/>
      <c r="R40" s="7">
        <f t="shared" si="0"/>
        <v>1.6861554207530982</v>
      </c>
      <c r="S40" s="7"/>
      <c r="T40" s="7">
        <f t="shared" si="0"/>
        <v>6.1622017531218507</v>
      </c>
      <c r="U40" s="7"/>
      <c r="V40" s="7">
        <f t="shared" si="0"/>
        <v>45.037996973076318</v>
      </c>
      <c r="W40" s="7"/>
      <c r="X40" s="7">
        <f t="shared" si="0"/>
        <v>22.995595844397759</v>
      </c>
      <c r="Y40" s="7"/>
      <c r="Z40" s="7">
        <f t="shared" si="0"/>
        <v>1.1324151355136989</v>
      </c>
      <c r="AA40" s="7"/>
      <c r="AB40" s="7">
        <f t="shared" si="0"/>
        <v>3.2535786370304036</v>
      </c>
    </row>
  </sheetData>
  <mergeCells count="1">
    <mergeCell ref="A1:AB1"/>
  </mergeCells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4619</dc:creator>
  <cp:lastModifiedBy>Microsoft Office User</cp:lastModifiedBy>
  <cp:lastPrinted>2019-11-29T00:31:01Z</cp:lastPrinted>
  <dcterms:created xsi:type="dcterms:W3CDTF">2019-11-28T17:02:44Z</dcterms:created>
  <dcterms:modified xsi:type="dcterms:W3CDTF">2020-02-17T09:44:06Z</dcterms:modified>
</cp:coreProperties>
</file>